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ivotTables/pivotTable2.xml" ContentType="application/vnd.openxmlformats-officedocument.spreadsheetml.pivot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d.chandramowli\Downloads\"/>
    </mc:Choice>
  </mc:AlternateContent>
  <xr:revisionPtr revIDLastSave="0" documentId="13_ncr:1_{4C13AA74-0213-4971-BEF5-A200400267D6}" xr6:coauthVersionLast="47" xr6:coauthVersionMax="47" xr10:uidLastSave="{00000000-0000-0000-0000-000000000000}"/>
  <bookViews>
    <workbookView xWindow="-108" yWindow="-108" windowWidth="23256" windowHeight="12456" xr2:uid="{78320262-9BF5-4544-ADA6-120B31135FEA}"/>
  </bookViews>
  <sheets>
    <sheet name="LDC_counts_summary" sheetId="1" r:id="rId1"/>
    <sheet name="TCC_counts_summary" sheetId="2" r:id="rId2"/>
  </sheets>
  <calcPr calcId="191029"/>
  <pivotCaches>
    <pivotCache cacheId="0" r:id="rId3"/>
    <pivotCache cacheId="1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20" i="2" l="1"/>
  <c r="L20" i="2"/>
  <c r="L20" i="1"/>
  <c r="Q20" i="1"/>
  <c r="P20" i="1"/>
  <c r="M20" i="1"/>
</calcChain>
</file>

<file path=xl/sharedStrings.xml><?xml version="1.0" encoding="utf-8"?>
<sst xmlns="http://schemas.openxmlformats.org/spreadsheetml/2006/main" count="79" uniqueCount="27">
  <si>
    <t>Biological replicate</t>
  </si>
  <si>
    <t>Strain</t>
  </si>
  <si>
    <t>Biological 
replicate</t>
  </si>
  <si>
    <t>Technical 
replicate</t>
  </si>
  <si>
    <t>Count intact</t>
  </si>
  <si>
    <t>Count damaged</t>
  </si>
  <si>
    <t>Count sum</t>
  </si>
  <si>
    <t>Intact (%)</t>
  </si>
  <si>
    <t>Damaged (%)</t>
  </si>
  <si>
    <t>Row Labels</t>
  </si>
  <si>
    <t>Grand Total</t>
  </si>
  <si>
    <t>Average of Intact (%)</t>
  </si>
  <si>
    <t>Average of Damaged (%)</t>
  </si>
  <si>
    <t>Average</t>
  </si>
  <si>
    <t>Intact membrane</t>
  </si>
  <si>
    <t>Damaged membrane</t>
  </si>
  <si>
    <t>Δmal</t>
  </si>
  <si>
    <t>WT</t>
  </si>
  <si>
    <r>
      <t xml:space="preserve">Table S6.1. Total </t>
    </r>
    <r>
      <rPr>
        <b/>
        <i/>
        <sz val="11"/>
        <color rgb="FF000000"/>
        <rFont val="Times New Roman"/>
        <family val="1"/>
      </rPr>
      <t>S</t>
    </r>
    <r>
      <rPr>
        <b/>
        <sz val="11"/>
        <color rgb="FF000000"/>
        <rFont val="Times New Roman"/>
        <family val="1"/>
      </rPr>
      <t xml:space="preserve">. </t>
    </r>
    <r>
      <rPr>
        <b/>
        <i/>
        <sz val="11"/>
        <color rgb="FF000000"/>
        <rFont val="Times New Roman"/>
        <family val="1"/>
      </rPr>
      <t>maltophilia</t>
    </r>
    <r>
      <rPr>
        <b/>
        <sz val="11"/>
        <color rgb="FF000000"/>
        <rFont val="Times New Roman"/>
        <family val="1"/>
      </rPr>
      <t xml:space="preserve"> 44/98 cell counts for each replicate.</t>
    </r>
    <r>
      <rPr>
        <sz val="11"/>
        <color rgb="FF000000"/>
        <rFont val="Times New Roman"/>
        <family val="1"/>
      </rPr>
      <t xml:space="preserve"> </t>
    </r>
  </si>
  <si>
    <t>Event 
count</t>
  </si>
  <si>
    <t>volume 
(µL)</t>
  </si>
  <si>
    <t>Measured cell 
density (per µL)</t>
  </si>
  <si>
    <t>Dilution</t>
  </si>
  <si>
    <t>Original cell 
density (per mL)</t>
  </si>
  <si>
    <t>Average of Original cell 
density (per mL)</t>
  </si>
  <si>
    <t>wild-type</t>
  </si>
  <si>
    <r>
      <t xml:space="preserve">Table S6.2. Summary of </t>
    </r>
    <r>
      <rPr>
        <b/>
        <i/>
        <sz val="11"/>
        <color rgb="FF000000"/>
        <rFont val="Times New Roman"/>
        <family val="1"/>
      </rPr>
      <t>S</t>
    </r>
    <r>
      <rPr>
        <b/>
        <sz val="11"/>
        <color rgb="FF000000"/>
        <rFont val="Times New Roman"/>
        <family val="1"/>
      </rPr>
      <t xml:space="preserve">. </t>
    </r>
    <r>
      <rPr>
        <b/>
        <i/>
        <sz val="11"/>
        <color rgb="FF000000"/>
        <rFont val="Times New Roman"/>
        <family val="1"/>
      </rPr>
      <t>maltophilia</t>
    </r>
    <r>
      <rPr>
        <b/>
        <sz val="11"/>
        <color rgb="FF000000"/>
        <rFont val="Times New Roman"/>
        <family val="1"/>
      </rPr>
      <t xml:space="preserve"> 44/98 live/dead cell counting in response to norfloxac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8999908444471571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0" xfId="0" pivotButton="1" applyFont="1"/>
    <xf numFmtId="0" fontId="18" fillId="0" borderId="0" xfId="0" applyFont="1"/>
    <xf numFmtId="0" fontId="18" fillId="0" borderId="0" xfId="0" applyFont="1" applyAlignment="1">
      <alignment horizontal="left"/>
    </xf>
    <xf numFmtId="2" fontId="18" fillId="0" borderId="0" xfId="0" applyNumberFormat="1" applyFont="1"/>
    <xf numFmtId="2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left" indent="1"/>
    </xf>
    <xf numFmtId="0" fontId="20" fillId="0" borderId="0" xfId="0" applyFont="1" applyAlignment="1">
      <alignment horizontal="center" vertical="center"/>
    </xf>
    <xf numFmtId="0" fontId="19" fillId="33" borderId="0" xfId="0" applyFont="1" applyFill="1"/>
    <xf numFmtId="0" fontId="19" fillId="33" borderId="0" xfId="0" applyFont="1" applyFill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2" fontId="19" fillId="0" borderId="10" xfId="0" applyNumberFormat="1" applyFont="1" applyBorder="1" applyAlignment="1">
      <alignment horizontal="center" vertical="center"/>
    </xf>
    <xf numFmtId="0" fontId="21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 wrapText="1"/>
    </xf>
    <xf numFmtId="11" fontId="18" fillId="0" borderId="0" xfId="0" applyNumberFormat="1" applyFont="1" applyAlignment="1">
      <alignment horizontal="center"/>
    </xf>
    <xf numFmtId="11" fontId="18" fillId="0" borderId="0" xfId="0" applyNumberFormat="1" applyFont="1"/>
    <xf numFmtId="0" fontId="20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11" fontId="19" fillId="0" borderId="10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2"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numFmt numFmtId="15" formatCode="0.00E+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Times New Roman"/>
        <family val="1"/>
        <scheme val="none"/>
      </font>
      <alignment horizontal="center" vertical="bottom" textRotation="0" indent="0" justifyLastLine="0" shrinkToFit="0" readingOrder="0"/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Times New Roman"/>
        <family val="1"/>
        <scheme val="none"/>
      </font>
      <alignment horizontal="center" vertical="center" textRotation="0" indent="0" justifyLastLine="0" shrinkToFit="0" readingOrder="0"/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font>
        <name val="Times New Roman"/>
        <family val="1"/>
        <scheme val="none"/>
      </font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pivotCacheDefinition" Target="pivotCache/pivotCacheDefinition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JB00158-26R1-Supplementary_table%20(1)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oni Elsmoortel" refreshedDate="46090.486652777778" createdVersion="8" refreshedVersion="8" minRefreshableVersion="3" recordCount="18" xr:uid="{58EB75CC-C7EE-4100-8026-776E7B801C6A}">
  <cacheSource type="worksheet">
    <worksheetSource name="Table1"/>
  </cacheSource>
  <cacheFields count="8">
    <cacheField name="Strain" numFmtId="0">
      <sharedItems count="4">
        <s v="WT"/>
        <s v="Δmal"/>
        <s v="wild-type" u="1"/>
        <s v="Δsmlt1054" u="1"/>
      </sharedItems>
    </cacheField>
    <cacheField name="Biological _x000a_replicate" numFmtId="0">
      <sharedItems containsSemiMixedTypes="0" containsString="0" containsNumber="1" containsInteger="1" minValue="1" maxValue="3" count="3">
        <n v="1"/>
        <n v="2"/>
        <n v="3"/>
      </sharedItems>
    </cacheField>
    <cacheField name="Technical _x000a_replicate" numFmtId="0">
      <sharedItems containsSemiMixedTypes="0" containsString="0" containsNumber="1" containsInteger="1" minValue="1" maxValue="3"/>
    </cacheField>
    <cacheField name="Count intact" numFmtId="0">
      <sharedItems containsSemiMixedTypes="0" containsString="0" containsNumber="1" containsInteger="1" minValue="13234" maxValue="17371"/>
    </cacheField>
    <cacheField name="Count damaged" numFmtId="0">
      <sharedItems containsSemiMixedTypes="0" containsString="0" containsNumber="1" containsInteger="1" minValue="2600" maxValue="6633"/>
    </cacheField>
    <cacheField name="Count sum" numFmtId="0">
      <sharedItems containsSemiMixedTypes="0" containsString="0" containsNumber="1" containsInteger="1" minValue="18708" maxValue="19971"/>
    </cacheField>
    <cacheField name="Intact (%)" numFmtId="0">
      <sharedItems containsSemiMixedTypes="0" containsString="0" containsNumber="1" minValue="66.61" maxValue="86.98"/>
    </cacheField>
    <cacheField name="Damaged (%)" numFmtId="0">
      <sharedItems containsSemiMixedTypes="0" containsString="0" containsNumber="1" minValue="13.02" maxValue="33.3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Joni Elsmoortel" refreshedDate="46090.484958680558" createdVersion="8" refreshedVersion="8" minRefreshableVersion="3" recordCount="18" xr:uid="{550BE321-BDE5-48B4-AB72-49672BEF4DED}">
  <cacheSource type="worksheet">
    <worksheetSource name="Table1" r:id="rId2"/>
  </cacheSource>
  <cacheFields count="8">
    <cacheField name="Strain" numFmtId="0">
      <sharedItems count="3">
        <s v="wild-type"/>
        <s v="Δmal"/>
        <s v="Δsmlt1054" u="1"/>
      </sharedItems>
    </cacheField>
    <cacheField name="Biological _x000a_replicate" numFmtId="0">
      <sharedItems containsSemiMixedTypes="0" containsString="0" containsNumber="1" containsInteger="1" minValue="1" maxValue="3" count="3">
        <n v="1"/>
        <n v="2"/>
        <n v="3"/>
      </sharedItems>
    </cacheField>
    <cacheField name="Technical _x000a_replicate" numFmtId="0">
      <sharedItems containsSemiMixedTypes="0" containsString="0" containsNumber="1" containsInteger="1" minValue="1" maxValue="3"/>
    </cacheField>
    <cacheField name="Event _x000a_count" numFmtId="0">
      <sharedItems containsSemiMixedTypes="0" containsString="0" containsNumber="1" containsInteger="1" minValue="19925" maxValue="19988"/>
    </cacheField>
    <cacheField name="volume _x000a_(µL)" numFmtId="0">
      <sharedItems containsSemiMixedTypes="0" containsString="0" containsNumber="1" containsInteger="1" minValue="3" maxValue="7"/>
    </cacheField>
    <cacheField name="Measured cell _x000a_density (per µL)" numFmtId="0">
      <sharedItems containsMixedTypes="1" containsNumber="1" containsInteger="1" minValue="2853" maxValue="6659"/>
    </cacheField>
    <cacheField name="Dilution" numFmtId="0">
      <sharedItems containsSemiMixedTypes="0" containsString="0" containsNumber="1" containsInteger="1" minValue="10" maxValue="10"/>
    </cacheField>
    <cacheField name="Original cell _x000a_density (per mL)" numFmtId="11">
      <sharedItems containsSemiMixedTypes="0" containsString="0" containsNumber="1" containsInteger="1" minValue="28464300" maxValue="665900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">
  <r>
    <x v="0"/>
    <x v="0"/>
    <n v="1"/>
    <n v="13234"/>
    <n v="6633"/>
    <n v="19867"/>
    <n v="66.61"/>
    <n v="33.39"/>
  </r>
  <r>
    <x v="0"/>
    <x v="0"/>
    <n v="2"/>
    <n v="14014"/>
    <n v="5784"/>
    <n v="19798"/>
    <n v="70.78"/>
    <n v="29.22"/>
  </r>
  <r>
    <x v="0"/>
    <x v="0"/>
    <n v="3"/>
    <n v="15270"/>
    <n v="4499"/>
    <n v="19769"/>
    <n v="77.239999999999995"/>
    <n v="22.76"/>
  </r>
  <r>
    <x v="0"/>
    <x v="1"/>
    <n v="1"/>
    <n v="15653"/>
    <n v="4169"/>
    <n v="19822"/>
    <n v="78.97"/>
    <n v="21.03"/>
  </r>
  <r>
    <x v="0"/>
    <x v="1"/>
    <n v="2"/>
    <n v="14180"/>
    <n v="5673"/>
    <n v="19853"/>
    <n v="71.42"/>
    <n v="28.58"/>
  </r>
  <r>
    <x v="0"/>
    <x v="1"/>
    <n v="3"/>
    <n v="15332"/>
    <n v="4628"/>
    <n v="19960"/>
    <n v="76.81"/>
    <n v="23.19"/>
  </r>
  <r>
    <x v="0"/>
    <x v="2"/>
    <n v="1"/>
    <n v="13615"/>
    <n v="6285"/>
    <n v="19900"/>
    <n v="68.42"/>
    <n v="31.58"/>
  </r>
  <r>
    <x v="0"/>
    <x v="2"/>
    <n v="2"/>
    <n v="14000"/>
    <n v="5891"/>
    <n v="19891"/>
    <n v="70.38"/>
    <n v="29.62"/>
  </r>
  <r>
    <x v="0"/>
    <x v="2"/>
    <n v="3"/>
    <n v="14096"/>
    <n v="5811"/>
    <n v="19907"/>
    <n v="70.81"/>
    <n v="29.19"/>
  </r>
  <r>
    <x v="1"/>
    <x v="0"/>
    <n v="1"/>
    <n v="14985"/>
    <n v="3723"/>
    <n v="18708"/>
    <n v="80.099999999999994"/>
    <n v="19.899999999999999"/>
  </r>
  <r>
    <x v="1"/>
    <x v="0"/>
    <n v="2"/>
    <n v="16334"/>
    <n v="3387"/>
    <n v="19721"/>
    <n v="82.83"/>
    <n v="17.170000000000002"/>
  </r>
  <r>
    <x v="1"/>
    <x v="0"/>
    <n v="3"/>
    <n v="16063"/>
    <n v="3492"/>
    <n v="19555"/>
    <n v="82.14"/>
    <n v="17.86"/>
  </r>
  <r>
    <x v="1"/>
    <x v="1"/>
    <n v="1"/>
    <n v="17371"/>
    <n v="2600"/>
    <n v="19971"/>
    <n v="86.98"/>
    <n v="13.02"/>
  </r>
  <r>
    <x v="1"/>
    <x v="1"/>
    <n v="2"/>
    <n v="16768"/>
    <n v="3169"/>
    <n v="19937"/>
    <n v="84.1"/>
    <n v="15.9"/>
  </r>
  <r>
    <x v="1"/>
    <x v="1"/>
    <n v="3"/>
    <n v="16798"/>
    <n v="3144"/>
    <n v="19942"/>
    <n v="84.23"/>
    <n v="15.77"/>
  </r>
  <r>
    <x v="1"/>
    <x v="2"/>
    <n v="1"/>
    <n v="16726"/>
    <n v="3179"/>
    <n v="19905"/>
    <n v="84.03"/>
    <n v="15.97"/>
  </r>
  <r>
    <x v="1"/>
    <x v="2"/>
    <n v="2"/>
    <n v="16458"/>
    <n v="3467"/>
    <n v="19925"/>
    <n v="82.6"/>
    <n v="17.399999999999999"/>
  </r>
  <r>
    <x v="1"/>
    <x v="2"/>
    <n v="3"/>
    <n v="15862"/>
    <n v="4007"/>
    <n v="19869"/>
    <n v="79.83"/>
    <n v="20.170000000000002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">
  <r>
    <x v="0"/>
    <x v="0"/>
    <n v="1"/>
    <n v="19925"/>
    <n v="7"/>
    <s v="2846.43"/>
    <n v="10"/>
    <n v="28464300"/>
  </r>
  <r>
    <x v="0"/>
    <x v="0"/>
    <n v="2"/>
    <n v="19964"/>
    <n v="6"/>
    <s v="3327.33"/>
    <n v="10"/>
    <n v="33273300"/>
  </r>
  <r>
    <x v="0"/>
    <x v="0"/>
    <n v="3"/>
    <n v="19977"/>
    <n v="3"/>
    <n v="6659"/>
    <n v="10"/>
    <n v="66590000"/>
  </r>
  <r>
    <x v="0"/>
    <x v="1"/>
    <n v="1"/>
    <n v="19971"/>
    <n v="7"/>
    <n v="2853"/>
    <n v="10"/>
    <n v="28530000"/>
  </r>
  <r>
    <x v="0"/>
    <x v="1"/>
    <n v="2"/>
    <n v="19979"/>
    <n v="6"/>
    <s v="3329.83"/>
    <n v="10"/>
    <n v="33298300"/>
  </r>
  <r>
    <x v="0"/>
    <x v="1"/>
    <n v="3"/>
    <n v="19982"/>
    <n v="5"/>
    <s v="3996.4"/>
    <n v="10"/>
    <n v="39964000"/>
  </r>
  <r>
    <x v="0"/>
    <x v="2"/>
    <n v="1"/>
    <n v="19984"/>
    <n v="6"/>
    <s v="3330.67"/>
    <n v="10"/>
    <n v="33306700"/>
  </r>
  <r>
    <x v="0"/>
    <x v="2"/>
    <n v="2"/>
    <n v="19978"/>
    <n v="7"/>
    <n v="2854"/>
    <n v="10"/>
    <n v="28540000"/>
  </r>
  <r>
    <x v="0"/>
    <x v="2"/>
    <n v="3"/>
    <n v="19978"/>
    <n v="6"/>
    <s v="3329.67"/>
    <n v="10"/>
    <n v="33296700"/>
  </r>
  <r>
    <x v="1"/>
    <x v="0"/>
    <n v="1"/>
    <n v="19976"/>
    <n v="5"/>
    <s v="3995.2"/>
    <n v="10"/>
    <n v="39952000"/>
  </r>
  <r>
    <x v="1"/>
    <x v="0"/>
    <n v="2"/>
    <n v="19971"/>
    <n v="6"/>
    <s v="3328.5"/>
    <n v="10"/>
    <n v="33285000"/>
  </r>
  <r>
    <x v="1"/>
    <x v="0"/>
    <n v="3"/>
    <n v="19963"/>
    <n v="7"/>
    <s v="2851.86"/>
    <n v="10"/>
    <n v="28518600"/>
  </r>
  <r>
    <x v="1"/>
    <x v="1"/>
    <n v="1"/>
    <n v="19988"/>
    <n v="6"/>
    <s v="3331.33"/>
    <n v="10"/>
    <n v="33313300"/>
  </r>
  <r>
    <x v="1"/>
    <x v="1"/>
    <n v="2"/>
    <n v="19982"/>
    <n v="6"/>
    <s v="3330.33"/>
    <n v="10"/>
    <n v="33303300"/>
  </r>
  <r>
    <x v="1"/>
    <x v="1"/>
    <n v="3"/>
    <n v="19988"/>
    <n v="6"/>
    <s v="3331.33"/>
    <n v="10"/>
    <n v="33313300"/>
  </r>
  <r>
    <x v="1"/>
    <x v="2"/>
    <n v="1"/>
    <n v="19976"/>
    <n v="4"/>
    <n v="4994"/>
    <n v="10"/>
    <n v="49940000"/>
  </r>
  <r>
    <x v="1"/>
    <x v="2"/>
    <n v="2"/>
    <n v="19961"/>
    <n v="5"/>
    <s v="3992.2"/>
    <n v="10"/>
    <n v="39922000"/>
  </r>
  <r>
    <x v="1"/>
    <x v="2"/>
    <n v="3"/>
    <n v="19974"/>
    <n v="5"/>
    <s v="3994.8"/>
    <n v="10"/>
    <n v="3994800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AFA4607-3DF2-4F54-9556-240AE2EFD90F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K3:M12" firstHeaderRow="0" firstDataRow="1" firstDataCol="1"/>
  <pivotFields count="8">
    <pivotField axis="axisRow" showAll="0">
      <items count="5">
        <item m="1" x="2"/>
        <item m="1" x="3"/>
        <item x="0"/>
        <item x="1"/>
        <item t="default"/>
      </items>
    </pivotField>
    <pivotField axis="axisRow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dataField="1" showAll="0"/>
    <pivotField dataField="1" showAll="0"/>
  </pivotFields>
  <rowFields count="2">
    <field x="0"/>
    <field x="1"/>
  </rowFields>
  <rowItems count="9">
    <i>
      <x v="2"/>
    </i>
    <i r="1">
      <x/>
    </i>
    <i r="1">
      <x v="1"/>
    </i>
    <i r="1">
      <x v="2"/>
    </i>
    <i>
      <x v="3"/>
    </i>
    <i r="1">
      <x/>
    </i>
    <i r="1">
      <x v="1"/>
    </i>
    <i r="1">
      <x v="2"/>
    </i>
    <i t="grand">
      <x/>
    </i>
  </rowItems>
  <colFields count="1">
    <field x="-2"/>
  </colFields>
  <colItems count="2">
    <i>
      <x/>
    </i>
    <i i="1">
      <x v="1"/>
    </i>
  </colItems>
  <dataFields count="2">
    <dataField name="Average of Intact (%)" fld="6" subtotal="average" baseField="1" baseItem="2" numFmtId="2"/>
    <dataField name="Average of Damaged (%)" fld="7" subtotal="average" baseField="0" baseItem="0"/>
  </dataFields>
  <formats count="9">
    <format dxfId="51">
      <pivotArea outline="0" collapsedLevelsAreSubtotals="1" fieldPosition="0"/>
    </format>
    <format dxfId="50">
      <pivotArea type="all" dataOnly="0" outline="0" fieldPosition="0"/>
    </format>
    <format dxfId="49">
      <pivotArea outline="0" collapsedLevelsAreSubtotals="1" fieldPosition="0"/>
    </format>
    <format dxfId="48">
      <pivotArea field="0" type="button" dataOnly="0" labelOnly="1" outline="0" axis="axisRow" fieldPosition="0"/>
    </format>
    <format dxfId="47">
      <pivotArea dataOnly="0" labelOnly="1" fieldPosition="0">
        <references count="1">
          <reference field="0" count="0"/>
        </references>
      </pivotArea>
    </format>
    <format dxfId="46">
      <pivotArea dataOnly="0" labelOnly="1" grandRow="1" outline="0" fieldPosition="0"/>
    </format>
    <format dxfId="45">
      <pivotArea dataOnly="0" labelOnly="1" fieldPosition="0">
        <references count="2">
          <reference field="0" count="1" selected="0">
            <x v="2"/>
          </reference>
          <reference field="1" count="0"/>
        </references>
      </pivotArea>
    </format>
    <format dxfId="44">
      <pivotArea dataOnly="0" labelOnly="1" fieldPosition="0">
        <references count="2">
          <reference field="0" count="1" selected="0">
            <x v="3"/>
          </reference>
          <reference field="1" count="0"/>
        </references>
      </pivotArea>
    </format>
    <format dxfId="43">
      <pivotArea dataOnly="0" labelOnly="1" outline="0" fieldPosition="0">
        <references count="1">
          <reference field="4294967294" count="2">
            <x v="0"/>
            <x v="1"/>
          </reference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68D3565-2523-4E44-BCBC-6E1DE580D3CF}" name="PivotTable1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K4:L13" firstHeaderRow="1" firstDataRow="1" firstDataCol="1"/>
  <pivotFields count="8">
    <pivotField axis="axisRow" showAll="0">
      <items count="4">
        <item x="0"/>
        <item m="1" x="2"/>
        <item x="1"/>
        <item t="default"/>
      </items>
    </pivotField>
    <pivotField axis="axisRow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dataField="1" numFmtId="11" showAll="0"/>
  </pivotFields>
  <rowFields count="2">
    <field x="0"/>
    <field x="1"/>
  </rowFields>
  <rowItems count="9">
    <i>
      <x/>
    </i>
    <i r="1">
      <x/>
    </i>
    <i r="1">
      <x v="1"/>
    </i>
    <i r="1">
      <x v="2"/>
    </i>
    <i>
      <x v="2"/>
    </i>
    <i r="1">
      <x/>
    </i>
    <i r="1">
      <x v="1"/>
    </i>
    <i r="1">
      <x v="2"/>
    </i>
    <i t="grand">
      <x/>
    </i>
  </rowItems>
  <colItems count="1">
    <i/>
  </colItems>
  <dataFields count="1">
    <dataField name="Average of Original cell _x000a_density (per mL)" fld="7" subtotal="average" baseField="1" baseItem="0" numFmtId="11"/>
  </dataFields>
  <formats count="8">
    <format dxfId="22">
      <pivotArea type="all" dataOnly="0" outline="0" fieldPosition="0"/>
    </format>
    <format dxfId="21">
      <pivotArea outline="0" collapsedLevelsAreSubtotals="1" fieldPosition="0"/>
    </format>
    <format dxfId="20">
      <pivotArea field="0" type="button" dataOnly="0" labelOnly="1" outline="0" axis="axisRow" fieldPosition="0"/>
    </format>
    <format dxfId="19">
      <pivotArea dataOnly="0" labelOnly="1" fieldPosition="0">
        <references count="1">
          <reference field="0" count="0"/>
        </references>
      </pivotArea>
    </format>
    <format dxfId="18">
      <pivotArea dataOnly="0" labelOnly="1" grandRow="1" outline="0" fieldPosition="0"/>
    </format>
    <format dxfId="17">
      <pivotArea dataOnly="0" labelOnly="1" fieldPosition="0">
        <references count="2">
          <reference field="0" count="1" selected="0">
            <x v="0"/>
          </reference>
          <reference field="1" count="0"/>
        </references>
      </pivotArea>
    </format>
    <format dxfId="16">
      <pivotArea dataOnly="0" labelOnly="1" fieldPosition="0">
        <references count="2">
          <reference field="0" count="1" selected="0">
            <x v="2"/>
          </reference>
          <reference field="1" count="0"/>
        </references>
      </pivotArea>
    </format>
    <format dxfId="15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25F43A8-2F2B-4FDF-9362-9C755BE50E2F}" name="Table1" displayName="Table1" ref="A2:H20" totalsRowShown="0" headerRowDxfId="42" dataDxfId="41">
  <autoFilter ref="A2:H20" xr:uid="{B25F43A8-2F2B-4FDF-9362-9C755BE50E2F}"/>
  <tableColumns count="8">
    <tableColumn id="2" xr3:uid="{170AD50A-EFBA-4791-A4ED-61B1587CBA03}" name="Strain" dataDxfId="40"/>
    <tableColumn id="3" xr3:uid="{66959D99-0DF7-4A5E-AFCA-09891DC13516}" name="Biological _x000a_replicate" dataDxfId="39"/>
    <tableColumn id="4" xr3:uid="{8ABB44A2-1856-4B63-974A-5C318BB95A64}" name="Technical _x000a_replicate" dataDxfId="38"/>
    <tableColumn id="5" xr3:uid="{348EC4CC-CF4E-4E51-94D7-33479401FEBC}" name="Count intact" dataDxfId="37"/>
    <tableColumn id="6" xr3:uid="{A0E2C44B-AF8D-4081-9C16-58BA29DD2824}" name="Count damaged" dataDxfId="36"/>
    <tableColumn id="7" xr3:uid="{DCA8FC4E-528C-46A7-8D32-DF990A7F9C38}" name="Count sum" dataDxfId="35"/>
    <tableColumn id="8" xr3:uid="{59F1F361-DE8F-4222-B2A3-56FC367A023C}" name="Intact (%)" dataDxfId="34"/>
    <tableColumn id="9" xr3:uid="{30B6CD4E-01BC-4DE6-80AE-7AAF31A12992}" name="Damaged (%)" dataDxfId="3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0491F64-8CE2-4079-AA36-506F0F482ABE}" name="Table2" displayName="Table2" ref="K16:M20" totalsRowShown="0" headerRowDxfId="32" dataDxfId="31">
  <autoFilter ref="K16:M20" xr:uid="{40491F64-8CE2-4079-AA36-506F0F482ABE}"/>
  <tableColumns count="3">
    <tableColumn id="1" xr3:uid="{C640B8FD-3641-458D-8F1D-703083D0B783}" name="Biological replicate" dataDxfId="30"/>
    <tableColumn id="2" xr3:uid="{BC864EA0-1A4D-4B14-A4F1-678067A96DE8}" name="WT" dataDxfId="29"/>
    <tableColumn id="3" xr3:uid="{5E37DC50-9978-4AAE-88CD-7BE0A79A6843}" name="Δmal" dataDxfId="28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D02361B-A334-4BAD-9760-92336C398A99}" name="Table24" displayName="Table24" ref="O16:Q20" totalsRowShown="0" headerRowDxfId="27" dataDxfId="26">
  <autoFilter ref="O16:Q20" xr:uid="{DD02361B-A334-4BAD-9760-92336C398A99}"/>
  <tableColumns count="3">
    <tableColumn id="1" xr3:uid="{F7FE1748-D70B-4E09-8696-CEF289DBEEBA}" name="Biological replicate" dataDxfId="25"/>
    <tableColumn id="2" xr3:uid="{80B968AC-E7AD-4A20-ADF6-453AD815CA1E}" name="WT" dataDxfId="24"/>
    <tableColumn id="3" xr3:uid="{591C739D-D123-446F-B00C-1820863A8CB4}" name="Δmal" dataDxfId="23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9E789FF-01A7-4F3E-802C-2779961F33B7}" name="Table15" displayName="Table15" ref="A2:H20" totalsRowShown="0" headerRowDxfId="14" dataDxfId="13">
  <autoFilter ref="A2:H20" xr:uid="{29E789FF-01A7-4F3E-802C-2779961F33B7}"/>
  <tableColumns count="8">
    <tableColumn id="2" xr3:uid="{E8DAE8A0-83FC-40A7-8FD4-A479B8918D92}" name="Strain" dataDxfId="12"/>
    <tableColumn id="3" xr3:uid="{3FAE7BB8-83E5-405F-9E27-567DA69C6927}" name="Biological _x000a_replicate" dataDxfId="11"/>
    <tableColumn id="4" xr3:uid="{127E7C62-B53A-47A3-B856-37A916B80E22}" name="Technical _x000a_replicate" dataDxfId="10"/>
    <tableColumn id="5" xr3:uid="{DA6BD5E2-CAAE-444F-869D-FDE6F86CBA64}" name="Event _x000a_count" dataDxfId="9"/>
    <tableColumn id="6" xr3:uid="{D50A91A5-2E50-4C6F-A558-57A1695EFAB0}" name="volume _x000a_(µL)" dataDxfId="8"/>
    <tableColumn id="7" xr3:uid="{669CCC05-ECC0-4CDE-916E-2486363C3AC6}" name="Measured cell _x000a_density (per µL)" dataDxfId="7"/>
    <tableColumn id="8" xr3:uid="{AD3DF66E-69E0-4257-A320-169B171BF26B}" name="Dilution" dataDxfId="6"/>
    <tableColumn id="9" xr3:uid="{55CFB6D6-8521-4C8F-991B-1E902A36E50B}" name="Original cell _x000a_density (per mL)" dataDxfId="5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BE13EBD-E7A5-4060-92FD-7B59A4074DC3}" name="Table26" displayName="Table26" ref="K16:M20" totalsRowShown="0" headerRowDxfId="4" dataDxfId="3">
  <autoFilter ref="K16:M20" xr:uid="{2BE13EBD-E7A5-4060-92FD-7B59A4074DC3}"/>
  <tableColumns count="3">
    <tableColumn id="1" xr3:uid="{844B92E4-1E4C-43EB-9D2D-33878A44F799}" name="Biological replicate" dataDxfId="2"/>
    <tableColumn id="2" xr3:uid="{E3621E22-91FB-4B80-AEE7-F5BBEF23B6CD}" name="wild-type" dataDxfId="1"/>
    <tableColumn id="3" xr3:uid="{391727B0-C2DB-4975-A6D0-912E32769619}" name="Δmal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426B5-BDB8-402E-8819-34D7DD655E51}">
  <dimension ref="A1:Q30"/>
  <sheetViews>
    <sheetView tabSelected="1" workbookViewId="0"/>
  </sheetViews>
  <sheetFormatPr defaultColWidth="9.09765625" defaultRowHeight="13.8"/>
  <cols>
    <col min="1" max="1" width="10.8984375" style="1" bestFit="1" customWidth="1"/>
    <col min="2" max="2" width="14.296875" style="1" bestFit="1" customWidth="1"/>
    <col min="3" max="3" width="14.09765625" style="1" bestFit="1" customWidth="1"/>
    <col min="4" max="4" width="16.69921875" style="1" bestFit="1" customWidth="1"/>
    <col min="5" max="5" width="19.8984375" style="1" bestFit="1" customWidth="1"/>
    <col min="6" max="6" width="15.3984375" style="1" bestFit="1" customWidth="1"/>
    <col min="7" max="7" width="14.09765625" style="1" bestFit="1" customWidth="1"/>
    <col min="8" max="8" width="17.3984375" style="1" bestFit="1" customWidth="1"/>
    <col min="9" max="10" width="9.09765625" style="1"/>
    <col min="11" max="11" width="13.3984375" style="1" bestFit="1" customWidth="1"/>
    <col min="12" max="12" width="19.69921875" style="1" bestFit="1" customWidth="1"/>
    <col min="13" max="13" width="23.09765625" style="1" bestFit="1" customWidth="1"/>
    <col min="14" max="14" width="4.69921875" style="1" customWidth="1"/>
    <col min="15" max="15" width="23" style="1" bestFit="1" customWidth="1"/>
    <col min="16" max="16" width="14" style="1" bestFit="1" customWidth="1"/>
    <col min="17" max="17" width="14.69921875" style="1" bestFit="1" customWidth="1"/>
    <col min="18" max="16384" width="9.09765625" style="1"/>
  </cols>
  <sheetData>
    <row r="1" spans="1:17" ht="14.4">
      <c r="A1" s="14" t="s">
        <v>18</v>
      </c>
    </row>
    <row r="2" spans="1:17" ht="27.6">
      <c r="A2" s="1" t="s">
        <v>1</v>
      </c>
      <c r="B2" s="2" t="s">
        <v>2</v>
      </c>
      <c r="C2" s="2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17">
      <c r="A3" s="1" t="s">
        <v>17</v>
      </c>
      <c r="B3" s="1">
        <v>1</v>
      </c>
      <c r="C3" s="1">
        <v>1</v>
      </c>
      <c r="D3" s="1">
        <v>13234</v>
      </c>
      <c r="E3" s="1">
        <v>6633</v>
      </c>
      <c r="F3" s="1">
        <v>19867</v>
      </c>
      <c r="G3" s="1">
        <v>66.61</v>
      </c>
      <c r="H3" s="1">
        <v>33.39</v>
      </c>
      <c r="K3" s="3" t="s">
        <v>9</v>
      </c>
      <c r="L3" s="4" t="s">
        <v>11</v>
      </c>
      <c r="M3" s="4" t="s">
        <v>12</v>
      </c>
    </row>
    <row r="4" spans="1:17">
      <c r="A4" s="1" t="s">
        <v>17</v>
      </c>
      <c r="B4" s="1">
        <v>1</v>
      </c>
      <c r="C4" s="1">
        <v>2</v>
      </c>
      <c r="D4" s="1">
        <v>14014</v>
      </c>
      <c r="E4" s="1">
        <v>5784</v>
      </c>
      <c r="F4" s="1">
        <v>19798</v>
      </c>
      <c r="G4" s="1">
        <v>70.78</v>
      </c>
      <c r="H4" s="1">
        <v>29.22</v>
      </c>
      <c r="K4" s="5" t="s">
        <v>17</v>
      </c>
      <c r="L4" s="6">
        <v>72.382222222222225</v>
      </c>
      <c r="M4" s="6">
        <v>27.617777777777778</v>
      </c>
      <c r="O4" s="7"/>
    </row>
    <row r="5" spans="1:17">
      <c r="A5" s="1" t="s">
        <v>17</v>
      </c>
      <c r="B5" s="1">
        <v>1</v>
      </c>
      <c r="C5" s="1">
        <v>3</v>
      </c>
      <c r="D5" s="1">
        <v>15270</v>
      </c>
      <c r="E5" s="1">
        <v>4499</v>
      </c>
      <c r="F5" s="1">
        <v>19769</v>
      </c>
      <c r="G5" s="1">
        <v>77.239999999999995</v>
      </c>
      <c r="H5" s="1">
        <v>22.76</v>
      </c>
      <c r="K5" s="8">
        <v>1</v>
      </c>
      <c r="L5" s="6">
        <v>71.543333333333337</v>
      </c>
      <c r="M5" s="6">
        <v>28.456666666666667</v>
      </c>
      <c r="O5" s="7"/>
    </row>
    <row r="6" spans="1:17">
      <c r="A6" s="1" t="s">
        <v>17</v>
      </c>
      <c r="B6" s="1">
        <v>2</v>
      </c>
      <c r="C6" s="1">
        <v>1</v>
      </c>
      <c r="D6" s="1">
        <v>15653</v>
      </c>
      <c r="E6" s="1">
        <v>4169</v>
      </c>
      <c r="F6" s="1">
        <v>19822</v>
      </c>
      <c r="G6" s="1">
        <v>78.97</v>
      </c>
      <c r="H6" s="1">
        <v>21.03</v>
      </c>
      <c r="K6" s="8">
        <v>2</v>
      </c>
      <c r="L6" s="6">
        <v>75.733333333333334</v>
      </c>
      <c r="M6" s="6">
        <v>24.266666666666666</v>
      </c>
      <c r="O6" s="7"/>
    </row>
    <row r="7" spans="1:17">
      <c r="A7" s="1" t="s">
        <v>17</v>
      </c>
      <c r="B7" s="1">
        <v>2</v>
      </c>
      <c r="C7" s="1">
        <v>2</v>
      </c>
      <c r="D7" s="1">
        <v>14180</v>
      </c>
      <c r="E7" s="1">
        <v>5673</v>
      </c>
      <c r="F7" s="1">
        <v>19853</v>
      </c>
      <c r="G7" s="1">
        <v>71.42</v>
      </c>
      <c r="H7" s="1">
        <v>28.58</v>
      </c>
      <c r="K7" s="8">
        <v>3</v>
      </c>
      <c r="L7" s="6">
        <v>69.87</v>
      </c>
      <c r="M7" s="6">
        <v>30.13</v>
      </c>
      <c r="O7" s="7"/>
    </row>
    <row r="8" spans="1:17">
      <c r="A8" s="1" t="s">
        <v>17</v>
      </c>
      <c r="B8" s="1">
        <v>2</v>
      </c>
      <c r="C8" s="1">
        <v>3</v>
      </c>
      <c r="D8" s="1">
        <v>15332</v>
      </c>
      <c r="E8" s="1">
        <v>4628</v>
      </c>
      <c r="F8" s="1">
        <v>19960</v>
      </c>
      <c r="G8" s="1">
        <v>76.81</v>
      </c>
      <c r="H8" s="1">
        <v>23.19</v>
      </c>
      <c r="K8" s="5" t="s">
        <v>16</v>
      </c>
      <c r="L8" s="6">
        <v>82.982222222222219</v>
      </c>
      <c r="M8" s="6">
        <v>17.017777777777781</v>
      </c>
      <c r="O8" s="7"/>
    </row>
    <row r="9" spans="1:17">
      <c r="A9" s="1" t="s">
        <v>17</v>
      </c>
      <c r="B9" s="1">
        <v>3</v>
      </c>
      <c r="C9" s="1">
        <v>1</v>
      </c>
      <c r="D9" s="1">
        <v>13615</v>
      </c>
      <c r="E9" s="1">
        <v>6285</v>
      </c>
      <c r="F9" s="1">
        <v>19900</v>
      </c>
      <c r="G9" s="1">
        <v>68.42</v>
      </c>
      <c r="H9" s="1">
        <v>31.58</v>
      </c>
      <c r="K9" s="8">
        <v>1</v>
      </c>
      <c r="L9" s="6">
        <v>81.69</v>
      </c>
      <c r="M9" s="6">
        <v>18.309999999999999</v>
      </c>
      <c r="O9" s="7"/>
    </row>
    <row r="10" spans="1:17">
      <c r="A10" s="1" t="s">
        <v>17</v>
      </c>
      <c r="B10" s="1">
        <v>3</v>
      </c>
      <c r="C10" s="1">
        <v>2</v>
      </c>
      <c r="D10" s="1">
        <v>14000</v>
      </c>
      <c r="E10" s="1">
        <v>5891</v>
      </c>
      <c r="F10" s="1">
        <v>19891</v>
      </c>
      <c r="G10" s="1">
        <v>70.38</v>
      </c>
      <c r="H10" s="1">
        <v>29.62</v>
      </c>
      <c r="K10" s="8">
        <v>2</v>
      </c>
      <c r="L10" s="6">
        <v>85.103333333333339</v>
      </c>
      <c r="M10" s="6">
        <v>14.896666666666667</v>
      </c>
      <c r="O10" s="7"/>
    </row>
    <row r="11" spans="1:17">
      <c r="A11" s="1" t="s">
        <v>17</v>
      </c>
      <c r="B11" s="1">
        <v>3</v>
      </c>
      <c r="C11" s="1">
        <v>3</v>
      </c>
      <c r="D11" s="1">
        <v>14096</v>
      </c>
      <c r="E11" s="1">
        <v>5811</v>
      </c>
      <c r="F11" s="1">
        <v>19907</v>
      </c>
      <c r="G11" s="1">
        <v>70.81</v>
      </c>
      <c r="H11" s="1">
        <v>29.19</v>
      </c>
      <c r="K11" s="8">
        <v>3</v>
      </c>
      <c r="L11" s="6">
        <v>82.153333333333322</v>
      </c>
      <c r="M11" s="6">
        <v>17.846666666666668</v>
      </c>
      <c r="O11" s="7"/>
    </row>
    <row r="12" spans="1:17">
      <c r="A12" s="9" t="s">
        <v>16</v>
      </c>
      <c r="B12" s="1">
        <v>1</v>
      </c>
      <c r="C12" s="1">
        <v>1</v>
      </c>
      <c r="D12" s="1">
        <v>14985</v>
      </c>
      <c r="E12" s="1">
        <v>3723</v>
      </c>
      <c r="F12" s="1">
        <v>18708</v>
      </c>
      <c r="G12" s="1">
        <v>80.099999999999994</v>
      </c>
      <c r="H12" s="1">
        <v>19.899999999999999</v>
      </c>
      <c r="K12" s="5" t="s">
        <v>10</v>
      </c>
      <c r="L12" s="6">
        <v>77.682222222222222</v>
      </c>
      <c r="M12" s="6">
        <v>22.317777777777778</v>
      </c>
    </row>
    <row r="13" spans="1:17">
      <c r="A13" s="9" t="s">
        <v>16</v>
      </c>
      <c r="B13" s="1">
        <v>1</v>
      </c>
      <c r="C13" s="1">
        <v>2</v>
      </c>
      <c r="D13" s="1">
        <v>16334</v>
      </c>
      <c r="E13" s="1">
        <v>3387</v>
      </c>
      <c r="F13" s="1">
        <v>19721</v>
      </c>
      <c r="G13" s="1">
        <v>82.83</v>
      </c>
      <c r="H13" s="1">
        <v>17.170000000000002</v>
      </c>
      <c r="K13" s="4"/>
      <c r="L13" s="4"/>
      <c r="M13" s="4"/>
    </row>
    <row r="14" spans="1:17">
      <c r="A14" s="9" t="s">
        <v>16</v>
      </c>
      <c r="B14" s="1">
        <v>1</v>
      </c>
      <c r="C14" s="1">
        <v>3</v>
      </c>
      <c r="D14" s="1">
        <v>16063</v>
      </c>
      <c r="E14" s="1">
        <v>3492</v>
      </c>
      <c r="F14" s="1">
        <v>19555</v>
      </c>
      <c r="G14" s="1">
        <v>82.14</v>
      </c>
      <c r="H14" s="1">
        <v>17.86</v>
      </c>
      <c r="K14" s="4"/>
      <c r="L14" s="4"/>
      <c r="M14" s="4"/>
    </row>
    <row r="15" spans="1:17">
      <c r="A15" s="9" t="s">
        <v>16</v>
      </c>
      <c r="B15" s="1">
        <v>2</v>
      </c>
      <c r="C15" s="1">
        <v>1</v>
      </c>
      <c r="D15" s="1">
        <v>17371</v>
      </c>
      <c r="E15" s="1">
        <v>2600</v>
      </c>
      <c r="F15" s="1">
        <v>19971</v>
      </c>
      <c r="G15" s="1">
        <v>86.98</v>
      </c>
      <c r="H15" s="1">
        <v>13.02</v>
      </c>
      <c r="K15" s="10" t="s">
        <v>14</v>
      </c>
      <c r="L15" s="10"/>
      <c r="M15" s="10"/>
      <c r="O15" s="10" t="s">
        <v>15</v>
      </c>
      <c r="P15" s="11"/>
      <c r="Q15" s="11"/>
    </row>
    <row r="16" spans="1:17">
      <c r="A16" s="9" t="s">
        <v>16</v>
      </c>
      <c r="B16" s="1">
        <v>2</v>
      </c>
      <c r="C16" s="1">
        <v>2</v>
      </c>
      <c r="D16" s="1">
        <v>16768</v>
      </c>
      <c r="E16" s="1">
        <v>3169</v>
      </c>
      <c r="F16" s="1">
        <v>19937</v>
      </c>
      <c r="G16" s="1">
        <v>84.1</v>
      </c>
      <c r="H16" s="1">
        <v>15.9</v>
      </c>
      <c r="K16" s="1" t="s">
        <v>0</v>
      </c>
      <c r="L16" s="1" t="s">
        <v>17</v>
      </c>
      <c r="M16" s="1" t="s">
        <v>16</v>
      </c>
      <c r="O16" s="1" t="s">
        <v>0</v>
      </c>
      <c r="P16" s="1" t="s">
        <v>17</v>
      </c>
      <c r="Q16" s="1" t="s">
        <v>16</v>
      </c>
    </row>
    <row r="17" spans="1:17">
      <c r="A17" s="9" t="s">
        <v>16</v>
      </c>
      <c r="B17" s="1">
        <v>2</v>
      </c>
      <c r="C17" s="1">
        <v>3</v>
      </c>
      <c r="D17" s="1">
        <v>16798</v>
      </c>
      <c r="E17" s="1">
        <v>3144</v>
      </c>
      <c r="F17" s="1">
        <v>19942</v>
      </c>
      <c r="G17" s="1">
        <v>84.23</v>
      </c>
      <c r="H17" s="1">
        <v>15.77</v>
      </c>
      <c r="K17" s="1">
        <v>1</v>
      </c>
      <c r="L17" s="7">
        <v>71.543333333333337</v>
      </c>
      <c r="M17" s="7">
        <v>81.69</v>
      </c>
      <c r="O17" s="1">
        <v>1</v>
      </c>
      <c r="P17" s="7">
        <v>28.456666666666667</v>
      </c>
      <c r="Q17" s="7">
        <v>18.309999999999999</v>
      </c>
    </row>
    <row r="18" spans="1:17">
      <c r="A18" s="9" t="s">
        <v>16</v>
      </c>
      <c r="B18" s="1">
        <v>3</v>
      </c>
      <c r="C18" s="1">
        <v>1</v>
      </c>
      <c r="D18" s="1">
        <v>16726</v>
      </c>
      <c r="E18" s="1">
        <v>3179</v>
      </c>
      <c r="F18" s="1">
        <v>19905</v>
      </c>
      <c r="G18" s="1">
        <v>84.03</v>
      </c>
      <c r="H18" s="1">
        <v>15.97</v>
      </c>
      <c r="K18" s="1">
        <v>2</v>
      </c>
      <c r="L18" s="7">
        <v>75.733333333333334</v>
      </c>
      <c r="M18" s="7">
        <v>85.103333333333339</v>
      </c>
      <c r="O18" s="1">
        <v>2</v>
      </c>
      <c r="P18" s="7">
        <v>24.266666666666666</v>
      </c>
      <c r="Q18" s="7">
        <v>14.896666666666667</v>
      </c>
    </row>
    <row r="19" spans="1:17">
      <c r="A19" s="9" t="s">
        <v>16</v>
      </c>
      <c r="B19" s="1">
        <v>3</v>
      </c>
      <c r="C19" s="1">
        <v>2</v>
      </c>
      <c r="D19" s="1">
        <v>16458</v>
      </c>
      <c r="E19" s="1">
        <v>3467</v>
      </c>
      <c r="F19" s="1">
        <v>19925</v>
      </c>
      <c r="G19" s="1">
        <v>82.6</v>
      </c>
      <c r="H19" s="1">
        <v>17.399999999999999</v>
      </c>
      <c r="K19" s="1">
        <v>3</v>
      </c>
      <c r="L19" s="7">
        <v>69.87</v>
      </c>
      <c r="M19" s="7">
        <v>82.153333333333322</v>
      </c>
      <c r="O19" s="1">
        <v>3</v>
      </c>
      <c r="P19" s="7">
        <v>30.13</v>
      </c>
      <c r="Q19" s="7">
        <v>17.846666666666668</v>
      </c>
    </row>
    <row r="20" spans="1:17">
      <c r="A20" s="9" t="s">
        <v>16</v>
      </c>
      <c r="B20" s="1">
        <v>3</v>
      </c>
      <c r="C20" s="1">
        <v>3</v>
      </c>
      <c r="D20" s="1">
        <v>15862</v>
      </c>
      <c r="E20" s="1">
        <v>4007</v>
      </c>
      <c r="F20" s="1">
        <v>19869</v>
      </c>
      <c r="G20" s="1">
        <v>79.83</v>
      </c>
      <c r="H20" s="1">
        <v>20.170000000000002</v>
      </c>
      <c r="K20" s="12" t="s">
        <v>13</v>
      </c>
      <c r="L20" s="13">
        <f>AVERAGE(L17:L19)</f>
        <v>72.382222222222225</v>
      </c>
      <c r="M20" s="13">
        <f>AVERAGE(M17:M19)</f>
        <v>82.982222222222219</v>
      </c>
      <c r="O20" s="12" t="s">
        <v>13</v>
      </c>
      <c r="P20" s="13">
        <f>AVERAGE(P17:P19)</f>
        <v>27.617777777777775</v>
      </c>
      <c r="Q20" s="13">
        <f>AVERAGE(Q17:Q19)</f>
        <v>17.017777777777777</v>
      </c>
    </row>
    <row r="21" spans="1:17">
      <c r="K21" s="4"/>
    </row>
    <row r="28" spans="1:17">
      <c r="K28" s="4"/>
    </row>
    <row r="29" spans="1:17">
      <c r="K29" s="4"/>
    </row>
    <row r="30" spans="1:17">
      <c r="K30" s="4"/>
    </row>
  </sheetData>
  <pageMargins left="0.7" right="0.7" top="0.75" bottom="0.75" header="0.3" footer="0.3"/>
  <pageSetup paperSize="9" orientation="portrait" r:id="rId2"/>
  <tableParts count="3"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9FD67-E513-43C8-A1F2-C7DF9B56D00F}">
  <dimension ref="A1:M20"/>
  <sheetViews>
    <sheetView workbookViewId="0"/>
  </sheetViews>
  <sheetFormatPr defaultRowHeight="13.8"/>
  <cols>
    <col min="1" max="1" width="10" style="4" bestFit="1" customWidth="1"/>
    <col min="2" max="2" width="12" style="4" bestFit="1" customWidth="1"/>
    <col min="3" max="3" width="11.8984375" style="4" bestFit="1" customWidth="1"/>
    <col min="4" max="4" width="8.3984375" style="4" bestFit="1" customWidth="1"/>
    <col min="5" max="5" width="10" style="4" bestFit="1" customWidth="1"/>
    <col min="6" max="6" width="17.59765625" style="4" bestFit="1" customWidth="1"/>
    <col min="7" max="7" width="10.59765625" style="4" bestFit="1" customWidth="1"/>
    <col min="8" max="8" width="18.09765625" style="4" bestFit="1" customWidth="1"/>
    <col min="9" max="10" width="8.796875" style="4"/>
    <col min="11" max="11" width="13.3984375" style="4" bestFit="1" customWidth="1"/>
    <col min="12" max="12" width="19.3984375" style="4" customWidth="1"/>
    <col min="13" max="13" width="15" style="4" customWidth="1"/>
    <col min="14" max="16384" width="8.796875" style="4"/>
  </cols>
  <sheetData>
    <row r="1" spans="1:13" ht="14.4">
      <c r="A1" s="14" t="s">
        <v>26</v>
      </c>
    </row>
    <row r="2" spans="1:13" ht="27.6">
      <c r="A2" s="15" t="s">
        <v>1</v>
      </c>
      <c r="B2" s="16" t="s">
        <v>2</v>
      </c>
      <c r="C2" s="16" t="s">
        <v>3</v>
      </c>
      <c r="D2" s="16" t="s">
        <v>19</v>
      </c>
      <c r="E2" s="16" t="s">
        <v>20</v>
      </c>
      <c r="F2" s="16" t="s">
        <v>21</v>
      </c>
      <c r="G2" s="15" t="s">
        <v>22</v>
      </c>
      <c r="H2" s="16" t="s">
        <v>23</v>
      </c>
    </row>
    <row r="3" spans="1:13">
      <c r="A3" s="15" t="s">
        <v>17</v>
      </c>
      <c r="B3" s="15">
        <v>1</v>
      </c>
      <c r="C3" s="15">
        <v>1</v>
      </c>
      <c r="D3" s="15">
        <v>19925</v>
      </c>
      <c r="E3" s="15">
        <v>7</v>
      </c>
      <c r="F3" s="15">
        <v>2846.43</v>
      </c>
      <c r="G3" s="15">
        <v>10</v>
      </c>
      <c r="H3" s="17">
        <v>28464300</v>
      </c>
    </row>
    <row r="4" spans="1:13">
      <c r="A4" s="15" t="s">
        <v>17</v>
      </c>
      <c r="B4" s="15">
        <v>1</v>
      </c>
      <c r="C4" s="15">
        <v>2</v>
      </c>
      <c r="D4" s="15">
        <v>19964</v>
      </c>
      <c r="E4" s="15">
        <v>6</v>
      </c>
      <c r="F4" s="15">
        <v>3327.33</v>
      </c>
      <c r="G4" s="15">
        <v>10</v>
      </c>
      <c r="H4" s="17">
        <v>33273300</v>
      </c>
      <c r="K4" s="3" t="s">
        <v>9</v>
      </c>
      <c r="L4" s="4" t="s">
        <v>24</v>
      </c>
    </row>
    <row r="5" spans="1:13">
      <c r="A5" s="15" t="s">
        <v>17</v>
      </c>
      <c r="B5" s="15">
        <v>1</v>
      </c>
      <c r="C5" s="15">
        <v>3</v>
      </c>
      <c r="D5" s="15">
        <v>19977</v>
      </c>
      <c r="E5" s="15">
        <v>3</v>
      </c>
      <c r="F5" s="15">
        <v>6659</v>
      </c>
      <c r="G5" s="15">
        <v>10</v>
      </c>
      <c r="H5" s="17">
        <v>66590000</v>
      </c>
      <c r="K5" s="5" t="s">
        <v>25</v>
      </c>
      <c r="L5" s="18">
        <v>36140366.666666664</v>
      </c>
    </row>
    <row r="6" spans="1:13">
      <c r="A6" s="15" t="s">
        <v>17</v>
      </c>
      <c r="B6" s="15">
        <v>2</v>
      </c>
      <c r="C6" s="15">
        <v>1</v>
      </c>
      <c r="D6" s="15">
        <v>19971</v>
      </c>
      <c r="E6" s="15">
        <v>7</v>
      </c>
      <c r="F6" s="15">
        <v>2853</v>
      </c>
      <c r="G6" s="15">
        <v>10</v>
      </c>
      <c r="H6" s="17">
        <v>28530000</v>
      </c>
      <c r="K6" s="8">
        <v>1</v>
      </c>
      <c r="L6" s="18">
        <v>42775866.666666664</v>
      </c>
    </row>
    <row r="7" spans="1:13">
      <c r="A7" s="15" t="s">
        <v>17</v>
      </c>
      <c r="B7" s="15">
        <v>2</v>
      </c>
      <c r="C7" s="15">
        <v>2</v>
      </c>
      <c r="D7" s="15">
        <v>19979</v>
      </c>
      <c r="E7" s="15">
        <v>6</v>
      </c>
      <c r="F7" s="15">
        <v>3329.83</v>
      </c>
      <c r="G7" s="15">
        <v>10</v>
      </c>
      <c r="H7" s="17">
        <v>33298300</v>
      </c>
      <c r="K7" s="8">
        <v>2</v>
      </c>
      <c r="L7" s="18">
        <v>33930766.666666664</v>
      </c>
    </row>
    <row r="8" spans="1:13">
      <c r="A8" s="15" t="s">
        <v>17</v>
      </c>
      <c r="B8" s="15">
        <v>2</v>
      </c>
      <c r="C8" s="15">
        <v>3</v>
      </c>
      <c r="D8" s="15">
        <v>19982</v>
      </c>
      <c r="E8" s="15">
        <v>5</v>
      </c>
      <c r="F8" s="15">
        <v>3996.4</v>
      </c>
      <c r="G8" s="15">
        <v>10</v>
      </c>
      <c r="H8" s="17">
        <v>39964000</v>
      </c>
      <c r="K8" s="8">
        <v>3</v>
      </c>
      <c r="L8" s="18">
        <v>31714466.666666668</v>
      </c>
    </row>
    <row r="9" spans="1:13">
      <c r="A9" s="15" t="s">
        <v>17</v>
      </c>
      <c r="B9" s="15">
        <v>3</v>
      </c>
      <c r="C9" s="15">
        <v>1</v>
      </c>
      <c r="D9" s="15">
        <v>19984</v>
      </c>
      <c r="E9" s="15">
        <v>6</v>
      </c>
      <c r="F9" s="15">
        <v>3330.67</v>
      </c>
      <c r="G9" s="15">
        <v>10</v>
      </c>
      <c r="H9" s="17">
        <v>33306700</v>
      </c>
      <c r="K9" s="5" t="s">
        <v>16</v>
      </c>
      <c r="L9" s="18">
        <v>36832833.333333336</v>
      </c>
    </row>
    <row r="10" spans="1:13">
      <c r="A10" s="15" t="s">
        <v>17</v>
      </c>
      <c r="B10" s="15">
        <v>3</v>
      </c>
      <c r="C10" s="15">
        <v>2</v>
      </c>
      <c r="D10" s="15">
        <v>19978</v>
      </c>
      <c r="E10" s="15">
        <v>7</v>
      </c>
      <c r="F10" s="15">
        <v>2854</v>
      </c>
      <c r="G10" s="15">
        <v>10</v>
      </c>
      <c r="H10" s="17">
        <v>28540000</v>
      </c>
      <c r="K10" s="8">
        <v>1</v>
      </c>
      <c r="L10" s="18">
        <v>33918533.333333336</v>
      </c>
    </row>
    <row r="11" spans="1:13">
      <c r="A11" s="15" t="s">
        <v>17</v>
      </c>
      <c r="B11" s="15">
        <v>3</v>
      </c>
      <c r="C11" s="15">
        <v>3</v>
      </c>
      <c r="D11" s="15">
        <v>19978</v>
      </c>
      <c r="E11" s="15">
        <v>6</v>
      </c>
      <c r="F11" s="15">
        <v>3329.67</v>
      </c>
      <c r="G11" s="15">
        <v>10</v>
      </c>
      <c r="H11" s="17">
        <v>33296700</v>
      </c>
      <c r="K11" s="8">
        <v>2</v>
      </c>
      <c r="L11" s="18">
        <v>33309966.666666668</v>
      </c>
    </row>
    <row r="12" spans="1:13">
      <c r="A12" s="19" t="s">
        <v>16</v>
      </c>
      <c r="B12" s="15">
        <v>1</v>
      </c>
      <c r="C12" s="15">
        <v>1</v>
      </c>
      <c r="D12" s="15">
        <v>19976</v>
      </c>
      <c r="E12" s="15">
        <v>5</v>
      </c>
      <c r="F12" s="15">
        <v>3995.2</v>
      </c>
      <c r="G12" s="15">
        <v>10</v>
      </c>
      <c r="H12" s="17">
        <v>39952000</v>
      </c>
      <c r="K12" s="8">
        <v>3</v>
      </c>
      <c r="L12" s="18">
        <v>43270000</v>
      </c>
    </row>
    <row r="13" spans="1:13">
      <c r="A13" s="19" t="s">
        <v>16</v>
      </c>
      <c r="B13" s="15">
        <v>1</v>
      </c>
      <c r="C13" s="15">
        <v>2</v>
      </c>
      <c r="D13" s="15">
        <v>19971</v>
      </c>
      <c r="E13" s="15">
        <v>6</v>
      </c>
      <c r="F13" s="15">
        <v>3328.5</v>
      </c>
      <c r="G13" s="15">
        <v>10</v>
      </c>
      <c r="H13" s="17">
        <v>33285000</v>
      </c>
      <c r="K13" s="5" t="s">
        <v>10</v>
      </c>
      <c r="L13" s="18">
        <v>36486600</v>
      </c>
    </row>
    <row r="14" spans="1:13">
      <c r="A14" s="19" t="s">
        <v>16</v>
      </c>
      <c r="B14" s="15">
        <v>1</v>
      </c>
      <c r="C14" s="15">
        <v>3</v>
      </c>
      <c r="D14" s="15">
        <v>19963</v>
      </c>
      <c r="E14" s="15">
        <v>7</v>
      </c>
      <c r="F14" s="15">
        <v>2851.86</v>
      </c>
      <c r="G14" s="15">
        <v>10</v>
      </c>
      <c r="H14" s="17">
        <v>28518600</v>
      </c>
    </row>
    <row r="15" spans="1:13">
      <c r="A15" s="19" t="s">
        <v>16</v>
      </c>
      <c r="B15" s="15">
        <v>2</v>
      </c>
      <c r="C15" s="15">
        <v>1</v>
      </c>
      <c r="D15" s="15">
        <v>19988</v>
      </c>
      <c r="E15" s="15">
        <v>6</v>
      </c>
      <c r="F15" s="15">
        <v>3331.33</v>
      </c>
      <c r="G15" s="15">
        <v>10</v>
      </c>
      <c r="H15" s="17">
        <v>33313300</v>
      </c>
    </row>
    <row r="16" spans="1:13">
      <c r="A16" s="19" t="s">
        <v>16</v>
      </c>
      <c r="B16" s="15">
        <v>2</v>
      </c>
      <c r="C16" s="15">
        <v>2</v>
      </c>
      <c r="D16" s="15">
        <v>19982</v>
      </c>
      <c r="E16" s="15">
        <v>6</v>
      </c>
      <c r="F16" s="15">
        <v>3330.33</v>
      </c>
      <c r="G16" s="15">
        <v>10</v>
      </c>
      <c r="H16" s="17">
        <v>33303300</v>
      </c>
      <c r="K16" s="15" t="s">
        <v>0</v>
      </c>
      <c r="L16" s="15" t="s">
        <v>25</v>
      </c>
      <c r="M16" s="15" t="s">
        <v>16</v>
      </c>
    </row>
    <row r="17" spans="1:13">
      <c r="A17" s="19" t="s">
        <v>16</v>
      </c>
      <c r="B17" s="15">
        <v>2</v>
      </c>
      <c r="C17" s="15">
        <v>3</v>
      </c>
      <c r="D17" s="15">
        <v>19988</v>
      </c>
      <c r="E17" s="15">
        <v>6</v>
      </c>
      <c r="F17" s="15">
        <v>3331.33</v>
      </c>
      <c r="G17" s="15">
        <v>10</v>
      </c>
      <c r="H17" s="17">
        <v>33313300</v>
      </c>
      <c r="K17" s="15">
        <v>1</v>
      </c>
      <c r="L17" s="17">
        <v>42775866.666666664</v>
      </c>
      <c r="M17" s="17">
        <v>33918533.333333336</v>
      </c>
    </row>
    <row r="18" spans="1:13">
      <c r="A18" s="19" t="s">
        <v>16</v>
      </c>
      <c r="B18" s="15">
        <v>3</v>
      </c>
      <c r="C18" s="15">
        <v>1</v>
      </c>
      <c r="D18" s="15">
        <v>19976</v>
      </c>
      <c r="E18" s="15">
        <v>4</v>
      </c>
      <c r="F18" s="15">
        <v>4994</v>
      </c>
      <c r="G18" s="15">
        <v>10</v>
      </c>
      <c r="H18" s="17">
        <v>49940000</v>
      </c>
      <c r="K18" s="15">
        <v>2</v>
      </c>
      <c r="L18" s="17">
        <v>33930766.666666664</v>
      </c>
      <c r="M18" s="17">
        <v>33309966.666666668</v>
      </c>
    </row>
    <row r="19" spans="1:13">
      <c r="A19" s="19" t="s">
        <v>16</v>
      </c>
      <c r="B19" s="15">
        <v>3</v>
      </c>
      <c r="C19" s="15">
        <v>2</v>
      </c>
      <c r="D19" s="15">
        <v>19961</v>
      </c>
      <c r="E19" s="15">
        <v>5</v>
      </c>
      <c r="F19" s="15">
        <v>3992.2</v>
      </c>
      <c r="G19" s="15">
        <v>10</v>
      </c>
      <c r="H19" s="17">
        <v>39922000</v>
      </c>
      <c r="K19" s="15">
        <v>3</v>
      </c>
      <c r="L19" s="17">
        <v>31714466.666666668</v>
      </c>
      <c r="M19" s="17">
        <v>43270000</v>
      </c>
    </row>
    <row r="20" spans="1:13">
      <c r="A20" s="19" t="s">
        <v>16</v>
      </c>
      <c r="B20" s="15">
        <v>3</v>
      </c>
      <c r="C20" s="15">
        <v>3</v>
      </c>
      <c r="D20" s="15">
        <v>19974</v>
      </c>
      <c r="E20" s="15">
        <v>5</v>
      </c>
      <c r="F20" s="15">
        <v>3994.8</v>
      </c>
      <c r="G20" s="15">
        <v>10</v>
      </c>
      <c r="H20" s="17">
        <v>39948000</v>
      </c>
      <c r="K20" s="20" t="s">
        <v>13</v>
      </c>
      <c r="L20" s="21">
        <f>AVERAGE(L17:L19)</f>
        <v>36140366.666666664</v>
      </c>
      <c r="M20" s="21">
        <f>AVERAGE(M17:M19)</f>
        <v>36832833.333333336</v>
      </c>
    </row>
  </sheetData>
  <pageMargins left="0.7" right="0.7" top="0.75" bottom="0.75" header="0.3" footer="0.3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DC_counts_summary</vt:lpstr>
      <vt:lpstr>TCC_counts_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shan Chandramowli</dc:creator>
  <cp:lastModifiedBy>Darshan Chandramowli</cp:lastModifiedBy>
  <dcterms:created xsi:type="dcterms:W3CDTF">2026-02-21T14:10:08Z</dcterms:created>
  <dcterms:modified xsi:type="dcterms:W3CDTF">2026-05-25T04:33:28Z</dcterms:modified>
</cp:coreProperties>
</file>